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30460" yWindow="6940" windowWidth="25360" windowHeight="15820" tabRatio="500"/>
  </bookViews>
  <sheets>
    <sheet name="Feuil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2" l="1"/>
  <c r="D17" i="2"/>
  <c r="D15" i="2"/>
  <c r="C17" i="2"/>
  <c r="C15" i="2"/>
  <c r="C16" i="2"/>
  <c r="E3" i="2"/>
  <c r="E4" i="2"/>
  <c r="E5" i="2"/>
  <c r="E6" i="2"/>
  <c r="E7" i="2"/>
  <c r="E8" i="2"/>
  <c r="E9" i="2"/>
  <c r="E10" i="2"/>
  <c r="E11" i="2"/>
  <c r="E12" i="2"/>
  <c r="E13" i="2"/>
  <c r="E15" i="2"/>
  <c r="D16" i="2"/>
  <c r="E16" i="2"/>
  <c r="E17" i="2"/>
  <c r="C20" i="2"/>
  <c r="E14" i="2"/>
  <c r="D14" i="2"/>
</calcChain>
</file>

<file path=xl/sharedStrings.xml><?xml version="1.0" encoding="utf-8"?>
<sst xmlns="http://schemas.openxmlformats.org/spreadsheetml/2006/main" count="16" uniqueCount="15">
  <si>
    <t>MOY</t>
  </si>
  <si>
    <t xml:space="preserve">test t </t>
  </si>
  <si>
    <t>***</t>
  </si>
  <si>
    <t>EC</t>
  </si>
  <si>
    <t>n</t>
  </si>
  <si>
    <t>SEM</t>
  </si>
  <si>
    <t>0.0009765625</t>
  </si>
  <si>
    <t>Wilcoxon</t>
  </si>
  <si>
    <t>Méthode : Wilcoxon signed rank test; Alternative :two.sided</t>
  </si>
  <si>
    <t>p-value : 0.0009765625</t>
  </si>
  <si>
    <t xml:space="preserve">La valeur p (p-value) de votre test est 0.0009765625. </t>
  </si>
  <si>
    <t>Left</t>
  </si>
  <si>
    <t>Right</t>
  </si>
  <si>
    <t>RATIO R/L</t>
  </si>
  <si>
    <t>Left and right endplate thicknesses measured from Bungarotoxin labeling in E15.5 mouse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</fills>
  <borders count="1">
    <border>
      <left/>
      <right/>
      <top/>
      <bottom/>
      <diagonal/>
    </border>
  </borders>
  <cellStyleXfs count="13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0" fillId="0" borderId="0" xfId="0" applyAlignment="1">
      <alignment horizontal="left" vertical="center" indent="1"/>
    </xf>
    <xf numFmtId="0" fontId="1" fillId="0" borderId="0" xfId="137"/>
  </cellXfs>
  <cellStyles count="138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euil2!$C$17:$D$17</c:f>
                <c:numCache>
                  <c:formatCode>General</c:formatCode>
                  <c:ptCount val="2"/>
                  <c:pt idx="0">
                    <c:v>22.16307242714927</c:v>
                  </c:pt>
                  <c:pt idx="1">
                    <c:v>53.05527867976991</c:v>
                  </c:pt>
                </c:numCache>
              </c:numRef>
            </c:plus>
            <c:minus>
              <c:numRef>
                <c:f>Feuil2!$C$17:$D$17</c:f>
                <c:numCache>
                  <c:formatCode>General</c:formatCode>
                  <c:ptCount val="2"/>
                  <c:pt idx="0">
                    <c:v>22.16307242714927</c:v>
                  </c:pt>
                  <c:pt idx="1">
                    <c:v>53.05527867976991</c:v>
                  </c:pt>
                </c:numCache>
              </c:numRef>
            </c:minus>
          </c:errBars>
          <c:val>
            <c:numRef>
              <c:f>Feuil2!$C$14:$D$14</c:f>
              <c:numCache>
                <c:formatCode>General</c:formatCode>
                <c:ptCount val="2"/>
                <c:pt idx="0">
                  <c:v>254.9881229904252</c:v>
                </c:pt>
                <c:pt idx="1">
                  <c:v>529.33219055648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4807496"/>
        <c:axId val="2144810472"/>
      </c:barChart>
      <c:catAx>
        <c:axId val="21448074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44810472"/>
        <c:crosses val="autoZero"/>
        <c:auto val="1"/>
        <c:lblAlgn val="ctr"/>
        <c:lblOffset val="100"/>
        <c:noMultiLvlLbl val="0"/>
      </c:catAx>
      <c:valAx>
        <c:axId val="2144810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4807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6</xdr:row>
      <xdr:rowOff>6350</xdr:rowOff>
    </xdr:from>
    <xdr:to>
      <xdr:col>14</xdr:col>
      <xdr:colOff>787400</xdr:colOff>
      <xdr:row>19</xdr:row>
      <xdr:rowOff>825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I4" sqref="I4"/>
    </sheetView>
  </sheetViews>
  <sheetFormatPr baseColWidth="10" defaultRowHeight="15" x14ac:dyDescent="0"/>
  <cols>
    <col min="6" max="6" width="3.83203125" customWidth="1"/>
  </cols>
  <sheetData>
    <row r="1" spans="1:5">
      <c r="A1" t="s">
        <v>14</v>
      </c>
    </row>
    <row r="2" spans="1:5">
      <c r="C2" t="s">
        <v>11</v>
      </c>
      <c r="D2" t="s">
        <v>12</v>
      </c>
      <c r="E2" t="s">
        <v>13</v>
      </c>
    </row>
    <row r="3" spans="1:5">
      <c r="B3">
        <v>1</v>
      </c>
      <c r="C3">
        <v>155.68</v>
      </c>
      <c r="D3">
        <v>308.77548387096772</v>
      </c>
      <c r="E3">
        <f>D3/C3</f>
        <v>1.9833985346285181</v>
      </c>
    </row>
    <row r="4" spans="1:5">
      <c r="B4">
        <v>3</v>
      </c>
      <c r="C4">
        <v>223.11810000000006</v>
      </c>
      <c r="D4">
        <v>339.52933333333334</v>
      </c>
      <c r="E4">
        <f>D4/C4</f>
        <v>1.5217471524422863</v>
      </c>
    </row>
    <row r="5" spans="1:5">
      <c r="B5">
        <v>5</v>
      </c>
      <c r="C5">
        <v>166.20618518518521</v>
      </c>
      <c r="D5">
        <v>488.25904166666669</v>
      </c>
      <c r="E5">
        <f t="shared" ref="E5:E12" si="0">D5/C5</f>
        <v>2.937670707757678</v>
      </c>
    </row>
    <row r="6" spans="1:5">
      <c r="B6">
        <v>6</v>
      </c>
      <c r="C6">
        <v>323.23370833333331</v>
      </c>
      <c r="D6">
        <v>540.44839999999999</v>
      </c>
      <c r="E6">
        <f t="shared" si="0"/>
        <v>1.6720050726970128</v>
      </c>
    </row>
    <row r="7" spans="1:5">
      <c r="B7">
        <v>7</v>
      </c>
      <c r="C7">
        <v>196.53251724137931</v>
      </c>
      <c r="D7">
        <v>387.63860714285698</v>
      </c>
      <c r="E7">
        <f t="shared" si="0"/>
        <v>1.9723891627906187</v>
      </c>
    </row>
    <row r="8" spans="1:5">
      <c r="B8">
        <v>8</v>
      </c>
      <c r="C8">
        <v>207.51251612903232</v>
      </c>
      <c r="D8">
        <v>361.46918749999992</v>
      </c>
      <c r="E8">
        <f t="shared" si="0"/>
        <v>1.7419151106781268</v>
      </c>
    </row>
    <row r="9" spans="1:5">
      <c r="B9">
        <v>9</v>
      </c>
      <c r="C9">
        <v>210.26765517241384</v>
      </c>
      <c r="D9">
        <v>793.51390000000004</v>
      </c>
      <c r="E9">
        <f t="shared" si="0"/>
        <v>3.7738276928486214</v>
      </c>
    </row>
    <row r="10" spans="1:5">
      <c r="B10">
        <v>10</v>
      </c>
      <c r="C10">
        <v>326.81623333333329</v>
      </c>
      <c r="D10">
        <v>690.75009677419359</v>
      </c>
      <c r="E10">
        <f t="shared" si="0"/>
        <v>2.1135733978968823</v>
      </c>
    </row>
    <row r="11" spans="1:5">
      <c r="B11">
        <v>11</v>
      </c>
      <c r="C11">
        <v>328.11660714285711</v>
      </c>
      <c r="D11">
        <v>808.6717666666666</v>
      </c>
      <c r="E11">
        <f t="shared" si="0"/>
        <v>2.4645865191291061</v>
      </c>
    </row>
    <row r="12" spans="1:5">
      <c r="B12">
        <v>12</v>
      </c>
      <c r="C12">
        <v>338.58418749999993</v>
      </c>
      <c r="D12">
        <v>549.45131249999997</v>
      </c>
      <c r="E12">
        <f t="shared" si="0"/>
        <v>1.622790823626399</v>
      </c>
    </row>
    <row r="13" spans="1:5">
      <c r="B13">
        <v>14</v>
      </c>
      <c r="C13">
        <v>328.80164285714289</v>
      </c>
      <c r="D13">
        <v>554.14696666666669</v>
      </c>
      <c r="E13">
        <f>D13/C13</f>
        <v>1.6853533998533925</v>
      </c>
    </row>
    <row r="14" spans="1:5">
      <c r="B14" t="s">
        <v>0</v>
      </c>
      <c r="C14">
        <f>AVERAGE(C3:C13)</f>
        <v>254.98812299042521</v>
      </c>
      <c r="D14">
        <f>AVERAGE(D3:D13)</f>
        <v>529.33219055648658</v>
      </c>
      <c r="E14" s="1">
        <f>AVERAGE(E3:E13)</f>
        <v>2.1353870522135128</v>
      </c>
    </row>
    <row r="15" spans="1:5">
      <c r="B15" t="s">
        <v>3</v>
      </c>
      <c r="C15">
        <f>STDEVA(C3:C13)</f>
        <v>73.506595442325491</v>
      </c>
      <c r="D15">
        <f>STDEVA(D3:D13)</f>
        <v>175.96445252853917</v>
      </c>
      <c r="E15">
        <f>STDEV(E3:E13)</f>
        <v>0.6854229262966095</v>
      </c>
    </row>
    <row r="16" spans="1:5">
      <c r="B16" t="s">
        <v>4</v>
      </c>
      <c r="C16">
        <f>COUNTA(C3:C13)</f>
        <v>11</v>
      </c>
      <c r="D16">
        <f>COUNTA(D3:D13)</f>
        <v>11</v>
      </c>
      <c r="E16">
        <f>COUNTA(E3:E13)</f>
        <v>11</v>
      </c>
    </row>
    <row r="17" spans="2:5">
      <c r="B17" t="s">
        <v>5</v>
      </c>
      <c r="C17">
        <f>C15/SQRT(C16)</f>
        <v>22.16307242714927</v>
      </c>
      <c r="D17">
        <f>D15/SQRT(D16)</f>
        <v>53.055278679769906</v>
      </c>
      <c r="E17">
        <f t="shared" ref="E17" si="1">E15/SQRT(E16)</f>
        <v>0.20666278811211611</v>
      </c>
    </row>
    <row r="20" spans="2:5">
      <c r="B20" t="s">
        <v>1</v>
      </c>
      <c r="C20">
        <f>TTEST(C3:C13,D3:D13,2,1)</f>
        <v>1.0854570813778681E-4</v>
      </c>
      <c r="D20" t="s">
        <v>2</v>
      </c>
    </row>
    <row r="21" spans="2:5">
      <c r="B21" t="s">
        <v>7</v>
      </c>
      <c r="C21" t="s">
        <v>6</v>
      </c>
      <c r="D21" t="s">
        <v>2</v>
      </c>
    </row>
    <row r="25" spans="2:5">
      <c r="B25" s="2" t="s">
        <v>8</v>
      </c>
    </row>
    <row r="26" spans="2:5">
      <c r="B26" s="2" t="s">
        <v>9</v>
      </c>
    </row>
    <row r="28" spans="2:5">
      <c r="B28" s="3" t="s">
        <v>10</v>
      </c>
    </row>
  </sheetData>
  <hyperlinks>
    <hyperlink ref="B28" r:id="rId1"/>
  </hyperlinks>
  <pageMargins left="0.75" right="0.75" top="1" bottom="1" header="0.5" footer="0.5"/>
  <pageSetup paperSize="9" orientation="portrait" horizontalDpi="4294967292" verticalDpi="4294967292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CHAROY</dc:creator>
  <cp:lastModifiedBy>CGMC</cp:lastModifiedBy>
  <dcterms:created xsi:type="dcterms:W3CDTF">2013-11-20T09:36:12Z</dcterms:created>
  <dcterms:modified xsi:type="dcterms:W3CDTF">2016-11-04T15:08:29Z</dcterms:modified>
</cp:coreProperties>
</file>